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alf\Desktop\synthesis paper\ijph submission\"/>
    </mc:Choice>
  </mc:AlternateContent>
  <xr:revisionPtr revIDLastSave="0" documentId="13_ncr:1_{4A85A74F-EFA9-45B8-B5E1-F5C6CA19CCC5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most recent" sheetId="4" r:id="rId1"/>
  </sheets>
  <calcPr calcId="191029"/>
</workbook>
</file>

<file path=xl/calcChain.xml><?xml version="1.0" encoding="utf-8"?>
<calcChain xmlns="http://schemas.openxmlformats.org/spreadsheetml/2006/main">
  <c r="V77" i="4" l="1"/>
  <c r="U77" i="4"/>
  <c r="T77" i="4"/>
  <c r="S77" i="4"/>
  <c r="R77" i="4"/>
  <c r="Q77" i="4"/>
  <c r="P77" i="4"/>
  <c r="O77" i="4"/>
  <c r="N77" i="4"/>
  <c r="M77" i="4"/>
  <c r="L77" i="4"/>
  <c r="K77" i="4"/>
  <c r="J77" i="4"/>
  <c r="I77" i="4"/>
  <c r="H77" i="4"/>
  <c r="G77" i="4"/>
  <c r="U76" i="4"/>
  <c r="H76" i="4"/>
  <c r="I76" i="4"/>
  <c r="J76" i="4"/>
  <c r="K76" i="4"/>
  <c r="L76" i="4"/>
  <c r="M76" i="4"/>
  <c r="N76" i="4"/>
  <c r="O76" i="4"/>
  <c r="P76" i="4"/>
  <c r="Q76" i="4"/>
  <c r="R76" i="4"/>
  <c r="S76" i="4"/>
  <c r="T76" i="4"/>
  <c r="G76" i="4"/>
  <c r="Q83" i="4"/>
  <c r="H85" i="4" s="1"/>
  <c r="V76" i="4" l="1"/>
  <c r="I85" i="4"/>
  <c r="J85" i="4"/>
  <c r="K84" i="4"/>
  <c r="K85" i="4"/>
  <c r="L85" i="4"/>
  <c r="H84" i="4"/>
  <c r="I84" i="4"/>
  <c r="J84" i="4"/>
  <c r="L84" i="4"/>
  <c r="M85" i="4"/>
  <c r="M84" i="4"/>
  <c r="G85" i="4"/>
  <c r="G84" i="4"/>
</calcChain>
</file>

<file path=xl/sharedStrings.xml><?xml version="1.0" encoding="utf-8"?>
<sst xmlns="http://schemas.openxmlformats.org/spreadsheetml/2006/main" count="122" uniqueCount="91">
  <si>
    <t>Day</t>
  </si>
  <si>
    <t>Pfizer/BioNTech</t>
  </si>
  <si>
    <t>Moderna</t>
  </si>
  <si>
    <t>Oxford/AstraZeneca</t>
  </si>
  <si>
    <t>Johnson&amp;Johnson</t>
  </si>
  <si>
    <t>Sputnik V</t>
  </si>
  <si>
    <t>Sinovac</t>
  </si>
  <si>
    <t>Sinopharm/Beijing</t>
  </si>
  <si>
    <t>CanSino</t>
  </si>
  <si>
    <t>Novavax</t>
  </si>
  <si>
    <t>Covaxin</t>
  </si>
  <si>
    <t>Medicago</t>
  </si>
  <si>
    <t>Sanofi/GSK</t>
  </si>
  <si>
    <t>SKYCovione</t>
  </si>
  <si>
    <t>Valneva</t>
  </si>
  <si>
    <t>Argentina</t>
  </si>
  <si>
    <t>Austria</t>
  </si>
  <si>
    <t>Belgium</t>
  </si>
  <si>
    <t>Bulgaria</t>
  </si>
  <si>
    <t>Canada</t>
  </si>
  <si>
    <t>Chile</t>
  </si>
  <si>
    <t>Croatia</t>
  </si>
  <si>
    <t>Cyprus</t>
  </si>
  <si>
    <t>Czechia</t>
  </si>
  <si>
    <t>Denmark</t>
  </si>
  <si>
    <t>Ecuador</t>
  </si>
  <si>
    <t>Estonia</t>
  </si>
  <si>
    <t>Finland</t>
  </si>
  <si>
    <t>France</t>
  </si>
  <si>
    <t>Germany</t>
  </si>
  <si>
    <t>Hong Kong</t>
  </si>
  <si>
    <t>Hungary</t>
  </si>
  <si>
    <t>Iceland</t>
  </si>
  <si>
    <t>Ireland</t>
  </si>
  <si>
    <t>Italy</t>
  </si>
  <si>
    <t>Japan</t>
  </si>
  <si>
    <t>Latvia</t>
  </si>
  <si>
    <t>Liechtenstein</t>
  </si>
  <si>
    <t>Lithuania</t>
  </si>
  <si>
    <t>Luxembourg</t>
  </si>
  <si>
    <t>Malta</t>
  </si>
  <si>
    <t>Nepal</t>
  </si>
  <si>
    <t>Netherlands</t>
  </si>
  <si>
    <t>Norway</t>
  </si>
  <si>
    <t>Peru</t>
  </si>
  <si>
    <t>Poland</t>
  </si>
  <si>
    <t>Portugal</t>
  </si>
  <si>
    <t>Romania</t>
  </si>
  <si>
    <t>Slovakia</t>
  </si>
  <si>
    <t>Slovenia</t>
  </si>
  <si>
    <t>South Africa</t>
  </si>
  <si>
    <t>South Korea</t>
  </si>
  <si>
    <t>Spain</t>
  </si>
  <si>
    <t>Sweden</t>
  </si>
  <si>
    <t>Switzerland</t>
  </si>
  <si>
    <t>Ukraine</t>
  </si>
  <si>
    <t>United States</t>
  </si>
  <si>
    <t>Uruguay</t>
  </si>
  <si>
    <t>Brazil</t>
  </si>
  <si>
    <t>https://en.wikipedia.org/wiki/COVID-19_vaccination_in_Brazil</t>
  </si>
  <si>
    <t>China</t>
  </si>
  <si>
    <t>https://www.theage.com.au/world/asia/two-years-later-china-says-xi-jinping-received-local-covid-vaccine-20220724-p5b43f.html</t>
  </si>
  <si>
    <t>Sinopharm+Sinovac</t>
  </si>
  <si>
    <t>Mexico</t>
  </si>
  <si>
    <t>https://www.statista.com/statistics/1121045/mexico-confirmed-doses-covid-vaccine/</t>
  </si>
  <si>
    <t>Source</t>
  </si>
  <si>
    <t>Vietnam</t>
  </si>
  <si>
    <t>https://en.wikipedia.org/wiki/COVID-19_vaccination_in_Vietnam</t>
  </si>
  <si>
    <t>Approximate</t>
  </si>
  <si>
    <t>https://en.wikipedia.org/wiki/COVID-19_vaccination_in_Russia</t>
  </si>
  <si>
    <t>Russia</t>
  </si>
  <si>
    <t>Philippines</t>
  </si>
  <si>
    <t>https://en.wikipedia.org/wiki/COVID-19_vaccination_in_the_Philippines</t>
  </si>
  <si>
    <t>Available</t>
  </si>
  <si>
    <t>Rescaled</t>
  </si>
  <si>
    <t>Total administered</t>
  </si>
  <si>
    <t xml:space="preserve">Australia </t>
  </si>
  <si>
    <t>https://www.abc.net.au/news/2022-07-18/australia-covid-vaccine-surplus-options/101237430</t>
  </si>
  <si>
    <t xml:space="preserve">India </t>
  </si>
  <si>
    <t>corbevax</t>
  </si>
  <si>
    <t>https://www.abc.net.au/news/2022-07-18/australia-covid-vaccine-surplus-options/101237430 Number of COVID-19 vaccine doses administered in India as of September 1, 2022, by type (in millions)</t>
  </si>
  <si>
    <t>COVID-19 vaccine doses per country</t>
  </si>
  <si>
    <t>Country</t>
  </si>
  <si>
    <t>Totals</t>
  </si>
  <si>
    <t>*</t>
  </si>
  <si>
    <t>Covid vaccines by manufacturer all data</t>
  </si>
  <si>
    <t>Data source Our World in Data</t>
  </si>
  <si>
    <t>Percentage of Total</t>
  </si>
  <si>
    <t>https://ourworldindata.org/grapher/covid-vaccine-doses-by-manufacturer</t>
  </si>
  <si>
    <t>Other countries not included in Our World In Data</t>
  </si>
  <si>
    <r>
      <rPr>
        <sz val="20"/>
        <color theme="1"/>
        <rFont val="Calibri"/>
        <family val="2"/>
        <scheme val="minor"/>
      </rPr>
      <t>*</t>
    </r>
    <r>
      <rPr>
        <sz val="11"/>
        <color theme="1"/>
        <rFont val="Calibri"/>
        <family val="2"/>
        <scheme val="minor"/>
      </rPr>
      <t xml:space="preserve"> Philipines vaccine numbers estimated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-* #,##0.00_-;\-* #,##0.00_-;_-* &quot;-&quot;??_-;_-@_-"/>
    <numFmt numFmtId="164" formatCode="_-* #,##0_-;\-* #,##0_-;_-* &quot;-&quot;??_-;_-@_-"/>
  </numFmts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20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43" fontId="1" fillId="0" borderId="0" applyFont="0" applyFill="0" applyBorder="0" applyAlignment="0" applyProtection="0"/>
    <xf numFmtId="0" fontId="18" fillId="0" borderId="0" applyNumberFormat="0" applyFill="0" applyBorder="0" applyAlignment="0" applyProtection="0"/>
  </cellStyleXfs>
  <cellXfs count="11">
    <xf numFmtId="0" fontId="0" fillId="0" borderId="0" xfId="0"/>
    <xf numFmtId="0" fontId="19" fillId="0" borderId="0" xfId="0" applyFont="1"/>
    <xf numFmtId="0" fontId="16" fillId="0" borderId="0" xfId="0" applyFont="1"/>
    <xf numFmtId="14" fontId="0" fillId="0" borderId="0" xfId="0" applyNumberFormat="1"/>
    <xf numFmtId="0" fontId="20" fillId="0" borderId="0" xfId="0" applyFont="1"/>
    <xf numFmtId="11" fontId="0" fillId="0" borderId="0" xfId="0" applyNumberFormat="1"/>
    <xf numFmtId="0" fontId="18" fillId="0" borderId="0" xfId="43" applyFill="1"/>
    <xf numFmtId="3" fontId="0" fillId="0" borderId="0" xfId="0" applyNumberFormat="1" applyAlignment="1">
      <alignment vertical="center" wrapText="1"/>
    </xf>
    <xf numFmtId="0" fontId="18" fillId="0" borderId="0" xfId="43" applyFill="1" applyAlignment="1">
      <alignment vertical="center"/>
    </xf>
    <xf numFmtId="164" fontId="0" fillId="0" borderId="0" xfId="42" applyNumberFormat="1" applyFont="1" applyFill="1"/>
    <xf numFmtId="43" fontId="0" fillId="0" borderId="0" xfId="0" applyNumberFormat="1"/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Comma" xfId="42" builtinId="3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3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abc.net.au/news/2022-07-18/australia-covid-vaccine-surplus-options/101237430%20Number%20of%20COVID-19%20vaccine%20doses%20administered%20in%20India%20as%20of%20September%201,%202022,%20by%20type%20(in%20millions)" TargetMode="External"/><Relationship Id="rId3" Type="http://schemas.openxmlformats.org/officeDocument/2006/relationships/hyperlink" Target="https://www.statista.com/statistics/1121045/mexico-confirmed-doses-covid-vaccine/" TargetMode="External"/><Relationship Id="rId7" Type="http://schemas.openxmlformats.org/officeDocument/2006/relationships/hyperlink" Target="https://en.wikipedia.org/wiki/COVID-19_vaccination_in_the_Philippines" TargetMode="External"/><Relationship Id="rId2" Type="http://schemas.openxmlformats.org/officeDocument/2006/relationships/hyperlink" Target="https://www.theage.com.au/world/asia/two-years-later-china-says-xi-jinping-received-local-covid-vaccine-20220724-p5b43f.html" TargetMode="External"/><Relationship Id="rId1" Type="http://schemas.openxmlformats.org/officeDocument/2006/relationships/hyperlink" Target="https://en.wikipedia.org/wiki/COVID-19_vaccination_in_Brazil" TargetMode="External"/><Relationship Id="rId6" Type="http://schemas.openxmlformats.org/officeDocument/2006/relationships/hyperlink" Target="https://en.wikipedia.org/wiki/COVID-19_vaccination_in_the_Philippines" TargetMode="External"/><Relationship Id="rId5" Type="http://schemas.openxmlformats.org/officeDocument/2006/relationships/hyperlink" Target="https://en.wikipedia.org/wiki/COVID-19_vaccination_in_Russia" TargetMode="External"/><Relationship Id="rId4" Type="http://schemas.openxmlformats.org/officeDocument/2006/relationships/hyperlink" Target="https://en.wikipedia.org/wiki/COVID-19_vaccination_in_Vietnam" TargetMode="External"/><Relationship Id="rId9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85"/>
  <sheetViews>
    <sheetView tabSelected="1" workbookViewId="0">
      <selection activeCell="E88" sqref="E88"/>
    </sheetView>
  </sheetViews>
  <sheetFormatPr defaultRowHeight="14.4" x14ac:dyDescent="0.3"/>
  <cols>
    <col min="4" max="4" width="12.6640625" customWidth="1"/>
    <col min="5" max="5" width="16.33203125" bestFit="1" customWidth="1"/>
    <col min="6" max="6" width="12.33203125" customWidth="1"/>
    <col min="7" max="7" width="11" bestFit="1" customWidth="1"/>
    <col min="9" max="9" width="10.5546875" customWidth="1"/>
    <col min="11" max="11" width="10" bestFit="1" customWidth="1"/>
    <col min="13" max="13" width="11" bestFit="1" customWidth="1"/>
    <col min="16" max="16" width="10" bestFit="1" customWidth="1"/>
    <col min="17" max="17" width="13.6640625" customWidth="1"/>
    <col min="22" max="22" width="11" bestFit="1" customWidth="1"/>
  </cols>
  <sheetData>
    <row r="1" spans="1:21" ht="25.8" x14ac:dyDescent="0.5">
      <c r="A1" s="1" t="s">
        <v>85</v>
      </c>
    </row>
    <row r="2" spans="1:21" x14ac:dyDescent="0.3">
      <c r="A2" s="2"/>
      <c r="E2" t="s">
        <v>86</v>
      </c>
      <c r="G2" t="s">
        <v>88</v>
      </c>
    </row>
    <row r="3" spans="1:21" x14ac:dyDescent="0.3">
      <c r="A3" s="2"/>
    </row>
    <row r="4" spans="1:21" x14ac:dyDescent="0.3">
      <c r="A4" s="2"/>
    </row>
    <row r="5" spans="1:21" x14ac:dyDescent="0.3">
      <c r="B5" s="2" t="s">
        <v>81</v>
      </c>
    </row>
    <row r="9" spans="1:21" x14ac:dyDescent="0.3">
      <c r="D9" s="2" t="s">
        <v>82</v>
      </c>
      <c r="E9" s="2"/>
      <c r="F9" s="2" t="s">
        <v>0</v>
      </c>
      <c r="G9" s="2" t="s">
        <v>1</v>
      </c>
      <c r="H9" s="2" t="s">
        <v>2</v>
      </c>
      <c r="I9" s="2" t="s">
        <v>3</v>
      </c>
      <c r="J9" s="2" t="s">
        <v>4</v>
      </c>
      <c r="K9" s="2" t="s">
        <v>5</v>
      </c>
      <c r="L9" s="2" t="s">
        <v>6</v>
      </c>
      <c r="M9" s="2" t="s">
        <v>7</v>
      </c>
      <c r="N9" s="2" t="s">
        <v>8</v>
      </c>
      <c r="O9" s="2" t="s">
        <v>9</v>
      </c>
      <c r="P9" s="2" t="s">
        <v>10</v>
      </c>
      <c r="Q9" s="2" t="s">
        <v>11</v>
      </c>
      <c r="R9" s="2" t="s">
        <v>12</v>
      </c>
      <c r="S9" s="2" t="s">
        <v>13</v>
      </c>
      <c r="T9" s="2" t="s">
        <v>14</v>
      </c>
      <c r="U9" s="2"/>
    </row>
    <row r="10" spans="1:21" x14ac:dyDescent="0.3">
      <c r="D10" t="s">
        <v>15</v>
      </c>
      <c r="F10" s="3">
        <v>45051</v>
      </c>
      <c r="G10">
        <v>20333456</v>
      </c>
      <c r="H10">
        <v>17744260</v>
      </c>
      <c r="I10">
        <v>26780528</v>
      </c>
      <c r="J10">
        <v>0</v>
      </c>
      <c r="K10">
        <v>20757585</v>
      </c>
      <c r="L10">
        <v>0</v>
      </c>
      <c r="M10">
        <v>28971607</v>
      </c>
      <c r="N10">
        <v>988241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</row>
    <row r="11" spans="1:21" x14ac:dyDescent="0.3">
      <c r="D11" t="s">
        <v>16</v>
      </c>
      <c r="F11" s="3">
        <v>45051</v>
      </c>
      <c r="G11">
        <v>16808437</v>
      </c>
      <c r="H11">
        <v>1665976</v>
      </c>
      <c r="I11">
        <v>1593251</v>
      </c>
      <c r="J11">
        <v>368542</v>
      </c>
      <c r="K11">
        <v>0</v>
      </c>
      <c r="L11">
        <v>0</v>
      </c>
      <c r="M11">
        <v>0</v>
      </c>
      <c r="N11">
        <v>0</v>
      </c>
      <c r="O11">
        <v>15026</v>
      </c>
      <c r="P11">
        <v>0</v>
      </c>
      <c r="Q11">
        <v>0</v>
      </c>
      <c r="R11">
        <v>280</v>
      </c>
      <c r="S11">
        <v>0</v>
      </c>
      <c r="T11">
        <v>2238</v>
      </c>
    </row>
    <row r="12" spans="1:21" x14ac:dyDescent="0.3">
      <c r="D12" t="s">
        <v>17</v>
      </c>
      <c r="F12" s="3">
        <v>45051</v>
      </c>
      <c r="G12">
        <v>21944966</v>
      </c>
      <c r="H12">
        <v>4389510</v>
      </c>
      <c r="I12">
        <v>2849296</v>
      </c>
      <c r="J12">
        <v>428652</v>
      </c>
      <c r="K12">
        <v>0</v>
      </c>
      <c r="L12">
        <v>0</v>
      </c>
      <c r="M12">
        <v>0</v>
      </c>
      <c r="N12">
        <v>0</v>
      </c>
      <c r="O12">
        <v>2556</v>
      </c>
      <c r="P12">
        <v>0</v>
      </c>
      <c r="Q12">
        <v>0</v>
      </c>
      <c r="R12">
        <v>0</v>
      </c>
      <c r="S12">
        <v>0</v>
      </c>
      <c r="T12">
        <v>0</v>
      </c>
    </row>
    <row r="13" spans="1:21" x14ac:dyDescent="0.3">
      <c r="D13" t="s">
        <v>18</v>
      </c>
      <c r="F13" s="3">
        <v>45051</v>
      </c>
      <c r="G13">
        <v>3093419</v>
      </c>
      <c r="H13">
        <v>511977</v>
      </c>
      <c r="I13">
        <v>478547</v>
      </c>
      <c r="J13">
        <v>531592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</row>
    <row r="14" spans="1:21" x14ac:dyDescent="0.3">
      <c r="D14" t="s">
        <v>19</v>
      </c>
      <c r="F14" s="3">
        <v>44899</v>
      </c>
      <c r="G14">
        <v>63482165</v>
      </c>
      <c r="H14">
        <v>28804585</v>
      </c>
      <c r="I14">
        <v>2815498</v>
      </c>
      <c r="J14">
        <v>23591</v>
      </c>
      <c r="K14">
        <v>0</v>
      </c>
      <c r="L14">
        <v>0</v>
      </c>
      <c r="M14">
        <v>0</v>
      </c>
      <c r="N14">
        <v>0</v>
      </c>
      <c r="O14">
        <v>28433</v>
      </c>
      <c r="P14">
        <v>0</v>
      </c>
      <c r="Q14">
        <v>863</v>
      </c>
      <c r="R14">
        <v>0</v>
      </c>
      <c r="S14">
        <v>0</v>
      </c>
      <c r="T14">
        <v>0</v>
      </c>
    </row>
    <row r="15" spans="1:21" x14ac:dyDescent="0.3">
      <c r="D15" t="s">
        <v>20</v>
      </c>
      <c r="F15" s="3">
        <v>44803</v>
      </c>
      <c r="G15">
        <v>8067724</v>
      </c>
      <c r="H15">
        <v>0</v>
      </c>
      <c r="I15">
        <v>549673</v>
      </c>
      <c r="J15">
        <v>0</v>
      </c>
      <c r="K15">
        <v>0</v>
      </c>
      <c r="L15">
        <v>25943395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</row>
    <row r="16" spans="1:21" x14ac:dyDescent="0.3">
      <c r="D16" t="s">
        <v>21</v>
      </c>
      <c r="F16" s="3">
        <v>45051</v>
      </c>
      <c r="G16">
        <v>4112069</v>
      </c>
      <c r="H16">
        <v>527308</v>
      </c>
      <c r="I16">
        <v>568656</v>
      </c>
      <c r="J16">
        <v>205588</v>
      </c>
      <c r="K16">
        <v>0</v>
      </c>
      <c r="L16">
        <v>0</v>
      </c>
      <c r="M16">
        <v>0</v>
      </c>
      <c r="N16">
        <v>0</v>
      </c>
      <c r="O16">
        <v>1376</v>
      </c>
      <c r="P16">
        <v>0</v>
      </c>
      <c r="Q16">
        <v>0</v>
      </c>
      <c r="R16">
        <v>0</v>
      </c>
      <c r="S16">
        <v>0</v>
      </c>
      <c r="T16">
        <v>0</v>
      </c>
    </row>
    <row r="17" spans="4:20" x14ac:dyDescent="0.3">
      <c r="D17" t="s">
        <v>22</v>
      </c>
      <c r="F17" s="3">
        <v>45051</v>
      </c>
      <c r="G17">
        <v>1311012</v>
      </c>
      <c r="H17">
        <v>1540</v>
      </c>
      <c r="I17">
        <v>254531</v>
      </c>
      <c r="J17">
        <v>31055</v>
      </c>
      <c r="K17">
        <v>0</v>
      </c>
      <c r="L17">
        <v>0</v>
      </c>
      <c r="M17">
        <v>0</v>
      </c>
      <c r="N17">
        <v>0</v>
      </c>
      <c r="O17">
        <v>901</v>
      </c>
      <c r="P17">
        <v>0</v>
      </c>
      <c r="Q17">
        <v>0</v>
      </c>
      <c r="R17">
        <v>0</v>
      </c>
      <c r="S17">
        <v>0</v>
      </c>
      <c r="T17">
        <v>0</v>
      </c>
    </row>
    <row r="18" spans="4:20" x14ac:dyDescent="0.3">
      <c r="D18" t="s">
        <v>23</v>
      </c>
      <c r="F18" s="3">
        <v>45051</v>
      </c>
      <c r="G18">
        <v>15670563</v>
      </c>
      <c r="H18">
        <v>1641659</v>
      </c>
      <c r="I18">
        <v>886831</v>
      </c>
      <c r="J18">
        <v>413968</v>
      </c>
      <c r="K18">
        <v>18</v>
      </c>
      <c r="L18">
        <v>357</v>
      </c>
      <c r="M18">
        <v>81</v>
      </c>
      <c r="N18">
        <v>0</v>
      </c>
      <c r="O18">
        <v>11114</v>
      </c>
      <c r="P18">
        <v>7</v>
      </c>
      <c r="Q18">
        <v>0</v>
      </c>
      <c r="R18">
        <v>0</v>
      </c>
      <c r="S18">
        <v>0</v>
      </c>
      <c r="T18">
        <v>4</v>
      </c>
    </row>
    <row r="19" spans="4:20" x14ac:dyDescent="0.3">
      <c r="D19" t="s">
        <v>24</v>
      </c>
      <c r="F19" s="3">
        <v>45051</v>
      </c>
      <c r="G19">
        <v>12152814</v>
      </c>
      <c r="H19">
        <v>1771117</v>
      </c>
      <c r="I19">
        <v>155714</v>
      </c>
      <c r="J19">
        <v>45629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</row>
    <row r="20" spans="4:20" x14ac:dyDescent="0.3">
      <c r="D20" t="s">
        <v>25</v>
      </c>
      <c r="F20" s="3">
        <v>44589</v>
      </c>
      <c r="G20">
        <v>8552679</v>
      </c>
      <c r="H20">
        <v>0</v>
      </c>
      <c r="I20">
        <v>5009163</v>
      </c>
      <c r="J20">
        <v>0</v>
      </c>
      <c r="K20">
        <v>0</v>
      </c>
      <c r="L20">
        <v>15812935</v>
      </c>
      <c r="M20">
        <v>0</v>
      </c>
      <c r="N20">
        <v>536882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</row>
    <row r="21" spans="4:20" x14ac:dyDescent="0.3">
      <c r="D21" t="s">
        <v>26</v>
      </c>
      <c r="F21" s="3">
        <v>45051</v>
      </c>
      <c r="G21">
        <v>1635241</v>
      </c>
      <c r="H21">
        <v>244592</v>
      </c>
      <c r="I21">
        <v>238121</v>
      </c>
      <c r="J21">
        <v>79100</v>
      </c>
      <c r="K21">
        <v>0</v>
      </c>
      <c r="L21">
        <v>0</v>
      </c>
      <c r="M21">
        <v>0</v>
      </c>
      <c r="N21">
        <v>0</v>
      </c>
      <c r="O21">
        <v>2167</v>
      </c>
      <c r="P21">
        <v>0</v>
      </c>
      <c r="Q21">
        <v>0</v>
      </c>
      <c r="R21">
        <v>0</v>
      </c>
      <c r="S21">
        <v>0</v>
      </c>
      <c r="T21">
        <v>0</v>
      </c>
    </row>
    <row r="22" spans="4:20" x14ac:dyDescent="0.3">
      <c r="D22" t="s">
        <v>27</v>
      </c>
      <c r="F22" s="3">
        <v>45051</v>
      </c>
      <c r="G22">
        <v>10288456</v>
      </c>
      <c r="H22">
        <v>2068474</v>
      </c>
      <c r="I22">
        <v>553919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</row>
    <row r="23" spans="4:20" x14ac:dyDescent="0.3">
      <c r="D23" t="s">
        <v>28</v>
      </c>
      <c r="F23" s="3">
        <v>45051</v>
      </c>
      <c r="G23">
        <v>121321012</v>
      </c>
      <c r="H23">
        <v>24131352</v>
      </c>
      <c r="I23">
        <v>7863058</v>
      </c>
      <c r="J23">
        <v>1091081</v>
      </c>
      <c r="K23">
        <v>0</v>
      </c>
      <c r="L23">
        <v>0</v>
      </c>
      <c r="M23">
        <v>0</v>
      </c>
      <c r="N23">
        <v>0</v>
      </c>
      <c r="O23">
        <v>39675</v>
      </c>
      <c r="P23">
        <v>0</v>
      </c>
      <c r="Q23">
        <v>0</v>
      </c>
      <c r="R23">
        <v>4653</v>
      </c>
      <c r="S23">
        <v>0</v>
      </c>
      <c r="T23">
        <v>0</v>
      </c>
    </row>
    <row r="24" spans="4:20" x14ac:dyDescent="0.3">
      <c r="D24" t="s">
        <v>29</v>
      </c>
      <c r="F24" s="3">
        <v>45023</v>
      </c>
      <c r="G24">
        <v>138203939</v>
      </c>
      <c r="H24">
        <v>31586566</v>
      </c>
      <c r="I24">
        <v>12803142</v>
      </c>
      <c r="J24">
        <v>3761436</v>
      </c>
      <c r="K24">
        <v>0</v>
      </c>
      <c r="L24">
        <v>0</v>
      </c>
      <c r="M24">
        <v>0</v>
      </c>
      <c r="N24">
        <v>0</v>
      </c>
      <c r="O24">
        <v>160154</v>
      </c>
      <c r="P24">
        <v>0</v>
      </c>
      <c r="Q24">
        <v>0</v>
      </c>
      <c r="R24">
        <v>0</v>
      </c>
      <c r="S24">
        <v>0</v>
      </c>
      <c r="T24">
        <v>7932</v>
      </c>
    </row>
    <row r="25" spans="4:20" x14ac:dyDescent="0.3">
      <c r="D25" t="s">
        <v>30</v>
      </c>
      <c r="F25" s="3">
        <v>45051</v>
      </c>
      <c r="G25">
        <v>11914235</v>
      </c>
      <c r="H25">
        <v>0</v>
      </c>
      <c r="I25">
        <v>0</v>
      </c>
      <c r="J25">
        <v>0</v>
      </c>
      <c r="K25">
        <v>0</v>
      </c>
      <c r="L25">
        <v>8869927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</row>
    <row r="26" spans="4:20" x14ac:dyDescent="0.3">
      <c r="D26" t="s">
        <v>31</v>
      </c>
      <c r="F26" s="3">
        <v>45051</v>
      </c>
      <c r="G26">
        <v>9781928</v>
      </c>
      <c r="H26">
        <v>1079207</v>
      </c>
      <c r="I26">
        <v>1252978</v>
      </c>
      <c r="J26">
        <v>345893</v>
      </c>
      <c r="K26">
        <v>1807392</v>
      </c>
      <c r="L26">
        <v>0</v>
      </c>
      <c r="M26">
        <v>2315511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</row>
    <row r="27" spans="4:20" x14ac:dyDescent="0.3">
      <c r="D27" t="s">
        <v>32</v>
      </c>
      <c r="F27" s="3">
        <v>44648</v>
      </c>
      <c r="G27">
        <v>76558</v>
      </c>
      <c r="H27">
        <v>6493</v>
      </c>
      <c r="I27">
        <v>1</v>
      </c>
      <c r="J27">
        <v>85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</row>
    <row r="28" spans="4:20" x14ac:dyDescent="0.3">
      <c r="D28" t="s">
        <v>33</v>
      </c>
      <c r="F28" s="3">
        <v>45051</v>
      </c>
      <c r="G28">
        <v>9669199</v>
      </c>
      <c r="H28">
        <v>1679394</v>
      </c>
      <c r="I28">
        <v>1218948</v>
      </c>
      <c r="J28">
        <v>241716</v>
      </c>
      <c r="K28">
        <v>0</v>
      </c>
      <c r="L28">
        <v>0</v>
      </c>
      <c r="M28">
        <v>0</v>
      </c>
      <c r="N28">
        <v>0</v>
      </c>
      <c r="O28">
        <v>929</v>
      </c>
      <c r="P28">
        <v>0</v>
      </c>
      <c r="Q28">
        <v>0</v>
      </c>
      <c r="R28">
        <v>0</v>
      </c>
      <c r="S28">
        <v>0</v>
      </c>
      <c r="T28">
        <v>0</v>
      </c>
    </row>
    <row r="29" spans="4:20" x14ac:dyDescent="0.3">
      <c r="D29" t="s">
        <v>34</v>
      </c>
      <c r="F29" s="3">
        <v>45051</v>
      </c>
      <c r="G29">
        <v>96491129</v>
      </c>
      <c r="H29">
        <v>34363725</v>
      </c>
      <c r="I29">
        <v>12173657</v>
      </c>
      <c r="J29">
        <v>1508465</v>
      </c>
      <c r="K29">
        <v>0</v>
      </c>
      <c r="L29">
        <v>0</v>
      </c>
      <c r="M29">
        <v>0</v>
      </c>
      <c r="N29">
        <v>0</v>
      </c>
      <c r="O29">
        <v>42992</v>
      </c>
      <c r="P29">
        <v>0</v>
      </c>
      <c r="Q29">
        <v>0</v>
      </c>
      <c r="R29">
        <v>179</v>
      </c>
      <c r="S29">
        <v>0</v>
      </c>
      <c r="T29">
        <v>0</v>
      </c>
    </row>
    <row r="30" spans="4:20" x14ac:dyDescent="0.3">
      <c r="D30" t="s">
        <v>35</v>
      </c>
      <c r="F30" s="3">
        <v>45051</v>
      </c>
      <c r="G30">
        <v>299902126</v>
      </c>
      <c r="H30">
        <v>83402562</v>
      </c>
      <c r="I30">
        <v>117892</v>
      </c>
      <c r="J30">
        <v>0</v>
      </c>
      <c r="K30">
        <v>0</v>
      </c>
      <c r="L30">
        <v>0</v>
      </c>
      <c r="M30">
        <v>0</v>
      </c>
      <c r="N30">
        <v>0</v>
      </c>
      <c r="O30">
        <v>315440</v>
      </c>
      <c r="P30">
        <v>0</v>
      </c>
      <c r="Q30">
        <v>0</v>
      </c>
      <c r="R30">
        <v>0</v>
      </c>
      <c r="S30">
        <v>0</v>
      </c>
      <c r="T30">
        <v>0</v>
      </c>
    </row>
    <row r="31" spans="4:20" x14ac:dyDescent="0.3">
      <c r="D31" t="s">
        <v>36</v>
      </c>
      <c r="F31" s="3">
        <v>44753</v>
      </c>
      <c r="G31">
        <v>1624384</v>
      </c>
      <c r="H31">
        <v>715409</v>
      </c>
      <c r="I31">
        <v>262043</v>
      </c>
      <c r="J31">
        <v>293843</v>
      </c>
      <c r="K31">
        <v>0</v>
      </c>
      <c r="L31">
        <v>9</v>
      </c>
      <c r="M31">
        <v>27</v>
      </c>
      <c r="N31">
        <v>0</v>
      </c>
      <c r="O31">
        <v>438</v>
      </c>
      <c r="P31">
        <v>0</v>
      </c>
      <c r="Q31">
        <v>0</v>
      </c>
      <c r="R31">
        <v>0</v>
      </c>
      <c r="S31">
        <v>0</v>
      </c>
      <c r="T31">
        <v>0</v>
      </c>
    </row>
    <row r="32" spans="4:20" x14ac:dyDescent="0.3">
      <c r="D32" t="s">
        <v>37</v>
      </c>
      <c r="F32" s="3">
        <v>45051</v>
      </c>
      <c r="G32">
        <v>22498</v>
      </c>
      <c r="H32">
        <v>48603</v>
      </c>
      <c r="I32">
        <v>0</v>
      </c>
      <c r="J32">
        <v>264</v>
      </c>
      <c r="K32">
        <v>0</v>
      </c>
      <c r="L32">
        <v>0</v>
      </c>
      <c r="M32">
        <v>0</v>
      </c>
      <c r="N32">
        <v>0</v>
      </c>
      <c r="O32">
        <v>1</v>
      </c>
      <c r="P32">
        <v>0</v>
      </c>
      <c r="Q32">
        <v>0</v>
      </c>
      <c r="R32">
        <v>0</v>
      </c>
      <c r="S32">
        <v>0</v>
      </c>
      <c r="T32">
        <v>0</v>
      </c>
    </row>
    <row r="33" spans="4:20" x14ac:dyDescent="0.3">
      <c r="D33" t="s">
        <v>38</v>
      </c>
      <c r="F33" s="3">
        <v>45051</v>
      </c>
      <c r="G33">
        <v>3364990</v>
      </c>
      <c r="H33">
        <v>329545</v>
      </c>
      <c r="I33">
        <v>536498</v>
      </c>
      <c r="J33">
        <v>295918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</row>
    <row r="34" spans="4:20" x14ac:dyDescent="0.3">
      <c r="D34" t="s">
        <v>39</v>
      </c>
      <c r="F34" s="3">
        <v>45051</v>
      </c>
      <c r="G34">
        <v>746000</v>
      </c>
      <c r="H34">
        <v>342265</v>
      </c>
      <c r="I34">
        <v>105059</v>
      </c>
      <c r="J34">
        <v>41495</v>
      </c>
      <c r="K34">
        <v>0</v>
      </c>
      <c r="L34">
        <v>0</v>
      </c>
      <c r="M34">
        <v>0</v>
      </c>
      <c r="N34">
        <v>0</v>
      </c>
      <c r="O34">
        <v>498</v>
      </c>
      <c r="P34">
        <v>0</v>
      </c>
      <c r="Q34">
        <v>0</v>
      </c>
      <c r="R34">
        <v>0</v>
      </c>
      <c r="S34">
        <v>0</v>
      </c>
      <c r="T34">
        <v>0</v>
      </c>
    </row>
    <row r="35" spans="4:20" x14ac:dyDescent="0.3">
      <c r="D35" t="s">
        <v>40</v>
      </c>
      <c r="F35" s="3">
        <v>45051</v>
      </c>
      <c r="G35">
        <v>747212</v>
      </c>
      <c r="H35">
        <v>278981</v>
      </c>
      <c r="I35">
        <v>227875</v>
      </c>
      <c r="J35">
        <v>32421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</row>
    <row r="36" spans="4:20" x14ac:dyDescent="0.3">
      <c r="D36" t="s">
        <v>41</v>
      </c>
      <c r="F36" s="3">
        <v>44746</v>
      </c>
      <c r="G36">
        <v>1797582</v>
      </c>
      <c r="H36">
        <v>7336243</v>
      </c>
      <c r="I36">
        <v>14088349</v>
      </c>
      <c r="J36">
        <v>3693423</v>
      </c>
      <c r="K36">
        <v>0</v>
      </c>
      <c r="L36">
        <v>0</v>
      </c>
      <c r="M36">
        <v>19972478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</row>
    <row r="37" spans="4:20" x14ac:dyDescent="0.3">
      <c r="D37" t="s">
        <v>42</v>
      </c>
      <c r="F37" s="3">
        <v>45051</v>
      </c>
      <c r="G37">
        <v>24092388</v>
      </c>
      <c r="H37">
        <v>11377055</v>
      </c>
      <c r="I37">
        <v>2443782</v>
      </c>
      <c r="J37">
        <v>751670</v>
      </c>
      <c r="K37">
        <v>0</v>
      </c>
      <c r="L37">
        <v>0</v>
      </c>
      <c r="M37">
        <v>0</v>
      </c>
      <c r="N37">
        <v>0</v>
      </c>
      <c r="O37">
        <v>4031</v>
      </c>
      <c r="P37">
        <v>0</v>
      </c>
      <c r="Q37">
        <v>0</v>
      </c>
      <c r="R37">
        <v>0</v>
      </c>
      <c r="S37">
        <v>0</v>
      </c>
      <c r="T37">
        <v>0</v>
      </c>
    </row>
    <row r="38" spans="4:20" x14ac:dyDescent="0.3">
      <c r="D38" t="s">
        <v>43</v>
      </c>
      <c r="F38" s="3">
        <v>45051</v>
      </c>
      <c r="G38">
        <v>9909641</v>
      </c>
      <c r="H38">
        <v>2403581</v>
      </c>
      <c r="I38">
        <v>148180</v>
      </c>
      <c r="J38">
        <v>7417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</row>
    <row r="39" spans="4:20" x14ac:dyDescent="0.3">
      <c r="D39" t="s">
        <v>44</v>
      </c>
      <c r="F39" s="3">
        <v>45051</v>
      </c>
      <c r="G39">
        <v>53288623</v>
      </c>
      <c r="H39">
        <v>6627698</v>
      </c>
      <c r="I39">
        <v>8187729</v>
      </c>
      <c r="J39">
        <v>0</v>
      </c>
      <c r="K39">
        <v>0</v>
      </c>
      <c r="L39">
        <v>0</v>
      </c>
      <c r="M39">
        <v>2129668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</row>
    <row r="40" spans="4:20" x14ac:dyDescent="0.3">
      <c r="D40" t="s">
        <v>45</v>
      </c>
      <c r="F40" s="3">
        <v>45051</v>
      </c>
      <c r="G40">
        <v>41994931</v>
      </c>
      <c r="H40">
        <v>3846756</v>
      </c>
      <c r="I40">
        <v>5292337</v>
      </c>
      <c r="J40">
        <v>2731088</v>
      </c>
      <c r="K40">
        <v>0</v>
      </c>
      <c r="L40">
        <v>0</v>
      </c>
      <c r="M40">
        <v>0</v>
      </c>
      <c r="N40">
        <v>0</v>
      </c>
      <c r="O40">
        <v>15825</v>
      </c>
      <c r="P40">
        <v>0</v>
      </c>
      <c r="Q40">
        <v>0</v>
      </c>
      <c r="R40">
        <v>0</v>
      </c>
      <c r="S40">
        <v>0</v>
      </c>
      <c r="T40">
        <v>0</v>
      </c>
    </row>
    <row r="41" spans="4:20" x14ac:dyDescent="0.3">
      <c r="D41" t="s">
        <v>46</v>
      </c>
      <c r="F41" s="3">
        <v>45051</v>
      </c>
      <c r="G41">
        <v>17856181</v>
      </c>
      <c r="H41">
        <v>234372</v>
      </c>
      <c r="I41">
        <v>2281098</v>
      </c>
      <c r="J41">
        <v>1139908</v>
      </c>
      <c r="K41">
        <v>0</v>
      </c>
      <c r="L41">
        <v>9819</v>
      </c>
      <c r="M41">
        <v>4941</v>
      </c>
      <c r="N41">
        <v>0</v>
      </c>
      <c r="O41">
        <v>260</v>
      </c>
      <c r="P41">
        <v>159</v>
      </c>
      <c r="Q41">
        <v>0</v>
      </c>
      <c r="R41">
        <v>74</v>
      </c>
      <c r="S41">
        <v>0</v>
      </c>
      <c r="T41">
        <v>0</v>
      </c>
    </row>
    <row r="42" spans="4:20" x14ac:dyDescent="0.3">
      <c r="D42" t="s">
        <v>47</v>
      </c>
      <c r="F42" s="3">
        <v>44723</v>
      </c>
      <c r="G42">
        <v>12914439</v>
      </c>
      <c r="H42">
        <v>1008835</v>
      </c>
      <c r="I42">
        <v>849559</v>
      </c>
      <c r="J42">
        <v>2054653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</row>
    <row r="43" spans="4:20" x14ac:dyDescent="0.3">
      <c r="D43" t="s">
        <v>48</v>
      </c>
      <c r="F43" s="3">
        <v>45051</v>
      </c>
      <c r="G43">
        <v>5195655</v>
      </c>
      <c r="H43">
        <v>681590</v>
      </c>
      <c r="I43">
        <v>844289</v>
      </c>
      <c r="J43">
        <v>186490</v>
      </c>
      <c r="K43">
        <v>37993</v>
      </c>
      <c r="L43">
        <v>0</v>
      </c>
      <c r="M43">
        <v>0</v>
      </c>
      <c r="N43">
        <v>0</v>
      </c>
      <c r="O43">
        <v>3741</v>
      </c>
      <c r="P43">
        <v>0</v>
      </c>
      <c r="Q43">
        <v>0</v>
      </c>
      <c r="R43">
        <v>0</v>
      </c>
      <c r="S43">
        <v>0</v>
      </c>
      <c r="T43">
        <v>0</v>
      </c>
    </row>
    <row r="44" spans="4:20" x14ac:dyDescent="0.3">
      <c r="D44" t="s">
        <v>49</v>
      </c>
      <c r="F44" s="3">
        <v>45051</v>
      </c>
      <c r="G44">
        <v>2306502</v>
      </c>
      <c r="H44">
        <v>1859</v>
      </c>
      <c r="I44">
        <v>321510</v>
      </c>
      <c r="J44">
        <v>135434</v>
      </c>
      <c r="K44">
        <v>0</v>
      </c>
      <c r="L44">
        <v>0</v>
      </c>
      <c r="M44">
        <v>0</v>
      </c>
      <c r="N44">
        <v>0</v>
      </c>
      <c r="O44">
        <v>230</v>
      </c>
      <c r="P44">
        <v>0</v>
      </c>
      <c r="Q44">
        <v>0</v>
      </c>
      <c r="R44">
        <v>0</v>
      </c>
      <c r="S44">
        <v>0</v>
      </c>
      <c r="T44">
        <v>0</v>
      </c>
    </row>
    <row r="45" spans="4:20" x14ac:dyDescent="0.3">
      <c r="D45" t="s">
        <v>50</v>
      </c>
      <c r="F45" s="3">
        <v>44921</v>
      </c>
      <c r="G45">
        <v>28684331</v>
      </c>
      <c r="H45">
        <v>0</v>
      </c>
      <c r="I45">
        <v>0</v>
      </c>
      <c r="J45">
        <v>936628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</row>
    <row r="46" spans="4:20" x14ac:dyDescent="0.3">
      <c r="D46" t="s">
        <v>51</v>
      </c>
      <c r="F46" s="3">
        <v>45051</v>
      </c>
      <c r="G46">
        <v>52207447</v>
      </c>
      <c r="H46">
        <v>13428975</v>
      </c>
      <c r="I46">
        <v>20035346</v>
      </c>
      <c r="J46">
        <v>1516713</v>
      </c>
      <c r="K46">
        <v>0</v>
      </c>
      <c r="L46">
        <v>0</v>
      </c>
      <c r="M46">
        <v>0</v>
      </c>
      <c r="N46">
        <v>0</v>
      </c>
      <c r="O46">
        <v>263400</v>
      </c>
      <c r="P46">
        <v>0</v>
      </c>
      <c r="Q46">
        <v>0</v>
      </c>
      <c r="R46">
        <v>0</v>
      </c>
      <c r="S46">
        <v>573</v>
      </c>
      <c r="T46">
        <v>0</v>
      </c>
    </row>
    <row r="47" spans="4:20" x14ac:dyDescent="0.3">
      <c r="D47" t="s">
        <v>52</v>
      </c>
      <c r="F47" s="3">
        <v>45051</v>
      </c>
      <c r="G47">
        <v>76739779</v>
      </c>
      <c r="H47">
        <v>24378197</v>
      </c>
      <c r="I47">
        <v>9795919</v>
      </c>
      <c r="J47">
        <v>1982181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</row>
    <row r="48" spans="4:20" x14ac:dyDescent="0.3">
      <c r="D48" t="s">
        <v>53</v>
      </c>
      <c r="F48" s="3">
        <v>45051</v>
      </c>
      <c r="G48">
        <v>17176186</v>
      </c>
      <c r="H48">
        <v>4150230</v>
      </c>
      <c r="I48">
        <v>1313964</v>
      </c>
      <c r="J48">
        <v>0</v>
      </c>
      <c r="K48">
        <v>0</v>
      </c>
      <c r="L48">
        <v>0</v>
      </c>
      <c r="M48">
        <v>0</v>
      </c>
      <c r="N48">
        <v>0</v>
      </c>
      <c r="O48">
        <v>7062</v>
      </c>
      <c r="P48">
        <v>0</v>
      </c>
      <c r="Q48">
        <v>0</v>
      </c>
      <c r="R48">
        <v>0</v>
      </c>
      <c r="S48">
        <v>0</v>
      </c>
      <c r="T48">
        <v>0</v>
      </c>
    </row>
    <row r="49" spans="2:22" x14ac:dyDescent="0.3">
      <c r="D49" t="s">
        <v>54</v>
      </c>
      <c r="F49" s="3">
        <v>45051</v>
      </c>
      <c r="G49">
        <v>6215292</v>
      </c>
      <c r="H49">
        <v>10640673</v>
      </c>
      <c r="I49">
        <v>0</v>
      </c>
      <c r="J49">
        <v>63638</v>
      </c>
      <c r="K49">
        <v>0</v>
      </c>
      <c r="L49">
        <v>0</v>
      </c>
      <c r="M49">
        <v>0</v>
      </c>
      <c r="N49">
        <v>0</v>
      </c>
      <c r="O49">
        <v>3646</v>
      </c>
      <c r="P49">
        <v>0</v>
      </c>
      <c r="Q49">
        <v>0</v>
      </c>
      <c r="R49">
        <v>0</v>
      </c>
      <c r="S49">
        <v>0</v>
      </c>
      <c r="T49">
        <v>0</v>
      </c>
    </row>
    <row r="50" spans="2:22" ht="15" customHeight="1" x14ac:dyDescent="0.3">
      <c r="D50" t="s">
        <v>55</v>
      </c>
      <c r="F50" s="3">
        <v>44615</v>
      </c>
      <c r="G50">
        <v>14774013</v>
      </c>
      <c r="H50">
        <v>3044899</v>
      </c>
      <c r="I50">
        <v>4041487</v>
      </c>
      <c r="J50">
        <v>20680</v>
      </c>
      <c r="K50">
        <v>0</v>
      </c>
      <c r="L50">
        <v>9802231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</row>
    <row r="51" spans="2:22" ht="15" customHeight="1" x14ac:dyDescent="0.3">
      <c r="D51" t="s">
        <v>56</v>
      </c>
      <c r="F51" s="3">
        <v>45007</v>
      </c>
      <c r="G51">
        <v>401685954</v>
      </c>
      <c r="H51">
        <v>251852502</v>
      </c>
      <c r="I51">
        <v>0</v>
      </c>
      <c r="J51">
        <v>18991177</v>
      </c>
      <c r="K51">
        <v>0</v>
      </c>
      <c r="L51">
        <v>0</v>
      </c>
      <c r="M51">
        <v>0</v>
      </c>
      <c r="N51">
        <v>0</v>
      </c>
      <c r="O51">
        <v>83047</v>
      </c>
      <c r="P51">
        <v>0</v>
      </c>
      <c r="Q51">
        <v>0</v>
      </c>
      <c r="R51">
        <v>0</v>
      </c>
      <c r="S51">
        <v>0</v>
      </c>
      <c r="T51">
        <v>0</v>
      </c>
    </row>
    <row r="52" spans="2:22" ht="15" customHeight="1" x14ac:dyDescent="0.3">
      <c r="D52" t="s">
        <v>57</v>
      </c>
      <c r="F52" s="3">
        <v>45051</v>
      </c>
      <c r="G52">
        <v>2570940</v>
      </c>
      <c r="H52">
        <v>0</v>
      </c>
      <c r="I52">
        <v>92029</v>
      </c>
      <c r="J52">
        <v>0</v>
      </c>
      <c r="K52">
        <v>0</v>
      </c>
      <c r="L52">
        <v>3248974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</row>
    <row r="53" spans="2:22" ht="15" customHeight="1" x14ac:dyDescent="0.3">
      <c r="F53" s="3"/>
    </row>
    <row r="54" spans="2:22" ht="15" customHeight="1" x14ac:dyDescent="0.3">
      <c r="F54" s="3"/>
    </row>
    <row r="55" spans="2:22" ht="15" customHeight="1" x14ac:dyDescent="0.35">
      <c r="B55" s="4" t="s">
        <v>89</v>
      </c>
      <c r="F55" s="3"/>
    </row>
    <row r="56" spans="2:22" ht="15" customHeight="1" x14ac:dyDescent="0.3">
      <c r="F56" s="3"/>
    </row>
    <row r="57" spans="2:22" x14ac:dyDescent="0.3">
      <c r="B57" s="2"/>
    </row>
    <row r="58" spans="2:22" x14ac:dyDescent="0.3">
      <c r="D58" s="2" t="s">
        <v>82</v>
      </c>
      <c r="E58" s="2"/>
      <c r="F58" s="2" t="s">
        <v>0</v>
      </c>
      <c r="G58" s="2" t="s">
        <v>1</v>
      </c>
      <c r="H58" s="2" t="s">
        <v>2</v>
      </c>
      <c r="I58" s="2" t="s">
        <v>3</v>
      </c>
      <c r="J58" s="2" t="s">
        <v>4</v>
      </c>
      <c r="K58" s="2" t="s">
        <v>5</v>
      </c>
      <c r="L58" s="2" t="s">
        <v>6</v>
      </c>
      <c r="M58" s="2" t="s">
        <v>7</v>
      </c>
      <c r="N58" s="2" t="s">
        <v>8</v>
      </c>
      <c r="O58" s="2" t="s">
        <v>9</v>
      </c>
      <c r="P58" s="2" t="s">
        <v>10</v>
      </c>
      <c r="Q58" s="2" t="s">
        <v>11</v>
      </c>
      <c r="R58" s="2" t="s">
        <v>12</v>
      </c>
      <c r="S58" s="2" t="s">
        <v>13</v>
      </c>
      <c r="T58" s="2" t="s">
        <v>14</v>
      </c>
      <c r="U58" s="2" t="s">
        <v>79</v>
      </c>
      <c r="V58" s="2" t="s">
        <v>65</v>
      </c>
    </row>
    <row r="59" spans="2:22" x14ac:dyDescent="0.3">
      <c r="D59" t="s">
        <v>58</v>
      </c>
      <c r="E59" t="s">
        <v>68</v>
      </c>
      <c r="G59" s="5">
        <v>184000000</v>
      </c>
      <c r="I59" s="5">
        <v>164000000</v>
      </c>
      <c r="J59" s="5">
        <v>35000000</v>
      </c>
      <c r="L59" s="5">
        <v>104000000</v>
      </c>
      <c r="V59" s="6" t="s">
        <v>59</v>
      </c>
    </row>
    <row r="60" spans="2:22" x14ac:dyDescent="0.3">
      <c r="L60" t="s">
        <v>62</v>
      </c>
    </row>
    <row r="61" spans="2:22" x14ac:dyDescent="0.3">
      <c r="D61" t="s">
        <v>60</v>
      </c>
      <c r="E61" t="s">
        <v>68</v>
      </c>
      <c r="F61" s="3">
        <v>44766</v>
      </c>
      <c r="L61" s="5">
        <v>3319000000</v>
      </c>
      <c r="V61" s="6" t="s">
        <v>61</v>
      </c>
    </row>
    <row r="63" spans="2:22" x14ac:dyDescent="0.3">
      <c r="D63" t="s">
        <v>63</v>
      </c>
      <c r="E63" t="s">
        <v>68</v>
      </c>
      <c r="F63" s="3">
        <v>44713</v>
      </c>
      <c r="G63" s="5">
        <v>34400000</v>
      </c>
      <c r="I63" s="5">
        <v>79430000</v>
      </c>
      <c r="K63" s="5">
        <v>24000000</v>
      </c>
      <c r="L63" s="5">
        <v>20000000</v>
      </c>
      <c r="M63" s="5">
        <v>12000000</v>
      </c>
      <c r="N63" s="5">
        <v>35000000</v>
      </c>
      <c r="V63" s="6" t="s">
        <v>64</v>
      </c>
    </row>
    <row r="64" spans="2:22" x14ac:dyDescent="0.3">
      <c r="D64" t="s">
        <v>66</v>
      </c>
      <c r="E64" t="s">
        <v>68</v>
      </c>
      <c r="F64" s="3">
        <v>44877</v>
      </c>
      <c r="G64" s="5">
        <v>92590000</v>
      </c>
      <c r="H64" s="5">
        <v>14077200</v>
      </c>
      <c r="I64" s="5">
        <v>65223000</v>
      </c>
      <c r="K64" s="5">
        <v>1609000</v>
      </c>
      <c r="M64" s="5">
        <v>52261000</v>
      </c>
      <c r="V64" s="6" t="s">
        <v>67</v>
      </c>
    </row>
    <row r="65" spans="3:22" x14ac:dyDescent="0.3">
      <c r="D65" t="s">
        <v>70</v>
      </c>
      <c r="E65" t="s">
        <v>68</v>
      </c>
      <c r="F65" s="3">
        <v>44733</v>
      </c>
      <c r="K65" s="5">
        <v>155891212</v>
      </c>
      <c r="V65" s="6" t="s">
        <v>69</v>
      </c>
    </row>
    <row r="66" spans="3:22" x14ac:dyDescent="0.3">
      <c r="F66" s="3"/>
      <c r="K66" s="5"/>
      <c r="V66" s="6"/>
    </row>
    <row r="67" spans="3:22" x14ac:dyDescent="0.3">
      <c r="C67" t="s">
        <v>84</v>
      </c>
      <c r="D67" t="s">
        <v>71</v>
      </c>
      <c r="E67" t="s">
        <v>68</v>
      </c>
      <c r="F67" s="3">
        <v>45168</v>
      </c>
      <c r="G67">
        <v>23410000</v>
      </c>
      <c r="H67">
        <v>12160000</v>
      </c>
      <c r="I67">
        <v>13580000</v>
      </c>
      <c r="J67">
        <v>4670000</v>
      </c>
      <c r="K67" s="5">
        <v>3670000</v>
      </c>
      <c r="L67">
        <v>20580000</v>
      </c>
      <c r="M67">
        <v>400000</v>
      </c>
      <c r="V67" s="6" t="s">
        <v>72</v>
      </c>
    </row>
    <row r="68" spans="3:22" x14ac:dyDescent="0.3">
      <c r="D68" t="s">
        <v>76</v>
      </c>
      <c r="F68" s="3"/>
      <c r="G68" s="7">
        <v>41699000</v>
      </c>
      <c r="H68">
        <v>4612000</v>
      </c>
      <c r="I68" s="7">
        <v>13807000</v>
      </c>
      <c r="K68" s="5"/>
      <c r="O68">
        <v>162000</v>
      </c>
      <c r="V68" s="6" t="s">
        <v>77</v>
      </c>
    </row>
    <row r="69" spans="3:22" x14ac:dyDescent="0.3">
      <c r="D69" t="s">
        <v>78</v>
      </c>
      <c r="F69" s="3"/>
      <c r="I69">
        <v>1696190000</v>
      </c>
      <c r="K69" s="5">
        <v>1230000</v>
      </c>
      <c r="O69">
        <v>20000</v>
      </c>
      <c r="P69">
        <v>351000000</v>
      </c>
      <c r="U69">
        <v>70690000</v>
      </c>
      <c r="V69" s="8" t="s">
        <v>80</v>
      </c>
    </row>
    <row r="70" spans="3:22" x14ac:dyDescent="0.3">
      <c r="F70" s="3"/>
      <c r="K70" s="5"/>
      <c r="V70" s="6"/>
    </row>
    <row r="71" spans="3:22" x14ac:dyDescent="0.3">
      <c r="F71" s="3"/>
      <c r="K71" s="5"/>
      <c r="V71" s="6"/>
    </row>
    <row r="72" spans="3:22" x14ac:dyDescent="0.3">
      <c r="F72" s="3"/>
      <c r="K72" s="5"/>
      <c r="V72" s="6"/>
    </row>
    <row r="73" spans="3:22" x14ac:dyDescent="0.3">
      <c r="F73" s="3"/>
      <c r="K73" s="5"/>
      <c r="V73" s="6"/>
    </row>
    <row r="74" spans="3:22" x14ac:dyDescent="0.3">
      <c r="F74" s="3"/>
      <c r="K74" s="5"/>
    </row>
    <row r="75" spans="3:22" x14ac:dyDescent="0.3">
      <c r="E75" s="9"/>
    </row>
    <row r="76" spans="3:22" x14ac:dyDescent="0.3">
      <c r="D76" s="2" t="s">
        <v>83</v>
      </c>
      <c r="G76">
        <f t="shared" ref="G76:U76" si="0">SUM(G10:G69)</f>
        <v>2026827095</v>
      </c>
      <c r="H76">
        <f t="shared" si="0"/>
        <v>609197765</v>
      </c>
      <c r="I76">
        <f t="shared" si="0"/>
        <v>2181260457</v>
      </c>
      <c r="J76">
        <f t="shared" si="0"/>
        <v>92051086</v>
      </c>
      <c r="K76">
        <f t="shared" si="0"/>
        <v>209003200</v>
      </c>
      <c r="L76">
        <f t="shared" si="0"/>
        <v>3527267647</v>
      </c>
      <c r="M76">
        <f t="shared" si="0"/>
        <v>137222325</v>
      </c>
      <c r="N76">
        <f t="shared" si="0"/>
        <v>36525123</v>
      </c>
      <c r="O76">
        <f t="shared" si="0"/>
        <v>1184942</v>
      </c>
      <c r="P76">
        <f t="shared" si="0"/>
        <v>351000166</v>
      </c>
      <c r="Q76">
        <f t="shared" si="0"/>
        <v>863</v>
      </c>
      <c r="R76">
        <f t="shared" si="0"/>
        <v>5186</v>
      </c>
      <c r="S76">
        <f t="shared" si="0"/>
        <v>573</v>
      </c>
      <c r="T76">
        <f t="shared" si="0"/>
        <v>10174</v>
      </c>
      <c r="U76">
        <f t="shared" si="0"/>
        <v>70690000</v>
      </c>
      <c r="V76">
        <f>SUM(G76:U76)</f>
        <v>9242246602</v>
      </c>
    </row>
    <row r="77" spans="3:22" x14ac:dyDescent="0.3">
      <c r="D77" s="2" t="s">
        <v>87</v>
      </c>
      <c r="G77">
        <f t="shared" ref="G77:V77" si="1">(G76/9242246602)*100</f>
        <v>21.930026131973147</v>
      </c>
      <c r="H77">
        <f t="shared" si="1"/>
        <v>6.591446768669547</v>
      </c>
      <c r="I77">
        <f t="shared" si="1"/>
        <v>23.600976590778053</v>
      </c>
      <c r="J77">
        <f t="shared" si="1"/>
        <v>0.99598171271561142</v>
      </c>
      <c r="K77">
        <f t="shared" si="1"/>
        <v>2.261389562520137</v>
      </c>
      <c r="L77">
        <f t="shared" si="1"/>
        <v>38.164612987460295</v>
      </c>
      <c r="M77">
        <f t="shared" si="1"/>
        <v>1.4847291022326263</v>
      </c>
      <c r="N77">
        <f t="shared" si="1"/>
        <v>0.39519745114890192</v>
      </c>
      <c r="O77">
        <f t="shared" si="1"/>
        <v>1.2820930354136853E-2</v>
      </c>
      <c r="P77">
        <f t="shared" si="1"/>
        <v>3.7977797078477047</v>
      </c>
      <c r="Q77">
        <f t="shared" si="1"/>
        <v>9.3375565180575121E-6</v>
      </c>
      <c r="R77">
        <f t="shared" si="1"/>
        <v>5.6111898149068666E-5</v>
      </c>
      <c r="S77">
        <f t="shared" si="1"/>
        <v>6.1997912918272939E-6</v>
      </c>
      <c r="T77">
        <f t="shared" si="1"/>
        <v>1.1008146004022842E-4</v>
      </c>
      <c r="U77">
        <f t="shared" si="1"/>
        <v>0.76485732359384195</v>
      </c>
      <c r="V77">
        <f t="shared" si="1"/>
        <v>100</v>
      </c>
    </row>
    <row r="79" spans="3:22" x14ac:dyDescent="0.3">
      <c r="F79" s="3"/>
    </row>
    <row r="81" spans="3:22" ht="25.8" x14ac:dyDescent="0.5">
      <c r="C81" t="s">
        <v>90</v>
      </c>
    </row>
    <row r="82" spans="3:22" x14ac:dyDescent="0.3">
      <c r="G82" t="s">
        <v>1</v>
      </c>
      <c r="H82" t="s">
        <v>2</v>
      </c>
      <c r="I82" t="s">
        <v>3</v>
      </c>
      <c r="J82" t="s">
        <v>4</v>
      </c>
      <c r="K82" t="s">
        <v>5</v>
      </c>
      <c r="L82" t="s">
        <v>6</v>
      </c>
      <c r="M82" t="s">
        <v>7</v>
      </c>
    </row>
    <row r="83" spans="3:22" x14ac:dyDescent="0.3">
      <c r="D83" t="s">
        <v>71</v>
      </c>
      <c r="E83" t="s">
        <v>68</v>
      </c>
      <c r="F83" t="s">
        <v>73</v>
      </c>
      <c r="G83">
        <v>63730020</v>
      </c>
      <c r="H83">
        <v>33095100</v>
      </c>
      <c r="I83">
        <v>36969350</v>
      </c>
      <c r="J83">
        <v>12725650</v>
      </c>
      <c r="K83" s="5">
        <v>10000000</v>
      </c>
      <c r="L83">
        <v>56030400</v>
      </c>
      <c r="M83">
        <v>1100000</v>
      </c>
      <c r="Q83" s="9">
        <f>SUM(G83:M83)</f>
        <v>213650520</v>
      </c>
      <c r="V83" s="6" t="s">
        <v>72</v>
      </c>
    </row>
    <row r="84" spans="3:22" x14ac:dyDescent="0.3">
      <c r="E84" t="s">
        <v>75</v>
      </c>
      <c r="F84" t="s">
        <v>74</v>
      </c>
      <c r="G84">
        <f>ROUND((G83*$Q84/$Q83)/10000,0)*10000</f>
        <v>23410000</v>
      </c>
      <c r="H84">
        <f t="shared" ref="H84:M84" si="2">ROUND((H83*$Q84/$Q83)/10000,0)*10000</f>
        <v>12160000</v>
      </c>
      <c r="I84">
        <f t="shared" si="2"/>
        <v>13580000</v>
      </c>
      <c r="J84">
        <f t="shared" si="2"/>
        <v>4670000</v>
      </c>
      <c r="K84">
        <f t="shared" si="2"/>
        <v>3670000</v>
      </c>
      <c r="L84">
        <f t="shared" si="2"/>
        <v>20580000</v>
      </c>
      <c r="M84">
        <f t="shared" si="2"/>
        <v>400000</v>
      </c>
      <c r="Q84" s="9">
        <v>78484848</v>
      </c>
    </row>
    <row r="85" spans="3:22" x14ac:dyDescent="0.3">
      <c r="G85" s="10">
        <f>G83/$Q83</f>
        <v>0.29829096601309468</v>
      </c>
      <c r="H85" s="10">
        <f t="shared" ref="H85:M85" si="3">H83/$Q83</f>
        <v>0.15490296957854349</v>
      </c>
      <c r="I85" s="10">
        <f t="shared" si="3"/>
        <v>0.17303655521175423</v>
      </c>
      <c r="J85" s="10">
        <f t="shared" si="3"/>
        <v>5.9562925472870371E-2</v>
      </c>
      <c r="K85" s="10">
        <f t="shared" si="3"/>
        <v>4.6805409132633986E-2</v>
      </c>
      <c r="L85" s="10">
        <f t="shared" si="3"/>
        <v>0.26225257958651355</v>
      </c>
      <c r="M85" s="10">
        <f t="shared" si="3"/>
        <v>5.148595004589738E-3</v>
      </c>
    </row>
  </sheetData>
  <sortState xmlns:xlrd2="http://schemas.microsoft.com/office/spreadsheetml/2017/richdata2" ref="D10:T52">
    <sortCondition ref="D10:D52"/>
    <sortCondition ref="F10:F52"/>
  </sortState>
  <hyperlinks>
    <hyperlink ref="V59" r:id="rId1" xr:uid="{024FF4C8-1516-4513-A7C0-FB4BEDF60381}"/>
    <hyperlink ref="V61" r:id="rId2" xr:uid="{1D57323B-6EFD-4A66-9B9A-88E11EE68293}"/>
    <hyperlink ref="V63" r:id="rId3" xr:uid="{69455A44-11C6-4CA9-A915-FE6D58F5014C}"/>
    <hyperlink ref="V64" r:id="rId4" xr:uid="{F5C9C906-ECCE-413A-87BA-8A5EF985E901}"/>
    <hyperlink ref="V65" r:id="rId5" xr:uid="{E1ABEBD0-390B-4F10-82B6-D3823C7E6DD4}"/>
    <hyperlink ref="V67" r:id="rId6" xr:uid="{491546F0-2C3C-493B-B5C7-9CBF6561E48A}"/>
    <hyperlink ref="V83" r:id="rId7" xr:uid="{086F2E00-F2AA-4EFA-B485-B4C573EC7AB7}"/>
    <hyperlink ref="V69" r:id="rId8" xr:uid="{BE96B796-3123-4531-9FA8-AA8C69682303}"/>
  </hyperlinks>
  <pageMargins left="0.7" right="0.7" top="0.75" bottom="0.75" header="0.3" footer="0.3"/>
  <pageSetup paperSize="9" orientation="portrait" r:id="rId9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ost rec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nan Connolly</dc:creator>
  <cp:lastModifiedBy>Here</cp:lastModifiedBy>
  <cp:lastPrinted>2023-11-13T14:30:39Z</cp:lastPrinted>
  <dcterms:created xsi:type="dcterms:W3CDTF">2023-08-30T17:30:03Z</dcterms:created>
  <dcterms:modified xsi:type="dcterms:W3CDTF">2025-01-18T15:10:09Z</dcterms:modified>
</cp:coreProperties>
</file>